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625"/>
  <workbookPr filterPrivacy="1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26">
  <si>
    <t>NIES-298 ID</t>
    <phoneticPr fontId="3"/>
  </si>
  <si>
    <t>Region in NIES-843</t>
    <phoneticPr fontId="3"/>
  </si>
  <si>
    <t>Predicted function</t>
    <phoneticPr fontId="3"/>
  </si>
  <si>
    <t>Expression pattern</t>
    <phoneticPr fontId="3"/>
  </si>
  <si>
    <r>
      <t>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FPKM ratio at 0 h</t>
    </r>
    <phoneticPr fontId="3"/>
  </si>
  <si>
    <r>
      <t>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FPKM ratio at 1 h</t>
    </r>
    <r>
      <rPr>
        <sz val="11"/>
        <color theme="1"/>
        <rFont val="Yu Gothic"/>
        <family val="2"/>
        <charset val="128"/>
        <scheme val="minor"/>
      </rPr>
      <t/>
    </r>
  </si>
  <si>
    <r>
      <t>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FPKM ratio at 3 h</t>
    </r>
    <r>
      <rPr>
        <sz val="11"/>
        <color theme="1"/>
        <rFont val="Yu Gothic"/>
        <family val="2"/>
        <charset val="128"/>
        <scheme val="minor"/>
      </rPr>
      <t/>
    </r>
    <phoneticPr fontId="3"/>
  </si>
  <si>
    <r>
      <t>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FPKM ratio at 6 h</t>
    </r>
    <r>
      <rPr>
        <sz val="11"/>
        <color theme="1"/>
        <rFont val="Yu Gothic"/>
        <family val="2"/>
        <charset val="128"/>
        <scheme val="minor"/>
      </rPr>
      <t/>
    </r>
    <phoneticPr fontId="3"/>
  </si>
  <si>
    <t>NIES298_45380</t>
  </si>
  <si>
    <t>NIES298_25170</t>
  </si>
  <si>
    <t>NIES298_43020</t>
  </si>
  <si>
    <t>NIES298_45610</t>
  </si>
  <si>
    <t>NIES298_19470</t>
  </si>
  <si>
    <t>NIES298_08400</t>
  </si>
  <si>
    <t>NIES298_32000</t>
  </si>
  <si>
    <t>NIES298_08390</t>
  </si>
  <si>
    <t>heat-shock protein</t>
  </si>
  <si>
    <t>type I-D CRISPR-associated protein Cas10d/Csc3</t>
  </si>
  <si>
    <t>co-chaperone GroES</t>
  </si>
  <si>
    <t>membrane protein</t>
  </si>
  <si>
    <t>molecular chaperone GroEL</t>
  </si>
  <si>
    <t>M, L</t>
    <phoneticPr fontId="3"/>
  </si>
  <si>
    <t>L</t>
    <phoneticPr fontId="3"/>
  </si>
  <si>
    <t>hypothetical protein</t>
    <phoneticPr fontId="3"/>
  </si>
  <si>
    <t>-</t>
    <phoneticPr fontId="3"/>
  </si>
  <si>
    <t>N.D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2"/>
      <name val="Times New Roman"/>
      <family val="1"/>
    </font>
    <font>
      <sz val="6"/>
      <name val="Yu Gothic"/>
      <family val="3"/>
      <charset val="128"/>
      <scheme val="minor"/>
    </font>
    <font>
      <vertAlign val="subscript"/>
      <sz val="12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left" vertical="center" wrapText="1"/>
    </xf>
    <xf numFmtId="176" fontId="5" fillId="2" borderId="0" xfId="0" applyNumberFormat="1" applyFont="1" applyFill="1" applyAlignment="1">
      <alignment vertical="center"/>
    </xf>
    <xf numFmtId="176" fontId="6" fillId="2" borderId="0" xfId="0" applyNumberFormat="1" applyFont="1" applyFill="1" applyAlignment="1">
      <alignment vertical="center"/>
    </xf>
    <xf numFmtId="0" fontId="5" fillId="2" borderId="0" xfId="0" applyFont="1" applyFill="1"/>
    <xf numFmtId="0" fontId="5" fillId="2" borderId="0" xfId="0" quotePrefix="1" applyFont="1" applyFill="1"/>
    <xf numFmtId="176" fontId="5" fillId="2" borderId="0" xfId="0" applyNumberFormat="1" applyFont="1" applyFill="1"/>
    <xf numFmtId="0" fontId="5" fillId="2" borderId="2" xfId="0" applyFont="1" applyFill="1" applyBorder="1"/>
    <xf numFmtId="0" fontId="5" fillId="2" borderId="2" xfId="0" quotePrefix="1" applyFont="1" applyFill="1" applyBorder="1"/>
    <xf numFmtId="176" fontId="5" fillId="2" borderId="2" xfId="0" applyNumberFormat="1" applyFont="1" applyFill="1" applyBorder="1"/>
    <xf numFmtId="176" fontId="6" fillId="2" borderId="0" xfId="0" applyNumberFormat="1" applyFont="1" applyFill="1"/>
    <xf numFmtId="176" fontId="6" fillId="2" borderId="2" xfId="0" applyNumberFormat="1" applyFont="1" applyFill="1" applyBorder="1"/>
  </cellXfs>
  <cellStyles count="1">
    <cellStyle name="標準" xfId="0" builtinId="0"/>
  </cellStyles>
  <dxfs count="3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"/>
  <sheetViews>
    <sheetView tabSelected="1" workbookViewId="0">
      <selection activeCell="C12" sqref="C12"/>
    </sheetView>
  </sheetViews>
  <sheetFormatPr defaultRowHeight="17.649999999999999"/>
  <cols>
    <col min="1" max="1" width="15.625" customWidth="1"/>
    <col min="2" max="2" width="18.5625" customWidth="1"/>
    <col min="3" max="3" width="42" customWidth="1"/>
    <col min="4" max="4" width="16.25" customWidth="1"/>
    <col min="5" max="5" width="11" customWidth="1"/>
    <col min="6" max="6" width="11.0625" customWidth="1"/>
    <col min="7" max="7" width="11" customWidth="1"/>
    <col min="8" max="8" width="10.8125" customWidth="1"/>
  </cols>
  <sheetData>
    <row r="1" spans="1:8" ht="18" thickBot="1"/>
    <row r="2" spans="1:8" ht="33.4" thickTop="1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>
      <c r="A3" s="5" t="s">
        <v>8</v>
      </c>
      <c r="B3" s="6" t="s">
        <v>25</v>
      </c>
      <c r="C3" s="5" t="s">
        <v>23</v>
      </c>
      <c r="D3" s="5" t="s">
        <v>21</v>
      </c>
      <c r="E3" s="3">
        <v>1.2042382689773798</v>
      </c>
      <c r="F3" s="3">
        <v>1</v>
      </c>
      <c r="G3" s="4">
        <v>1.7845001757492742</v>
      </c>
      <c r="H3" s="4">
        <v>1.7639485605823066</v>
      </c>
    </row>
    <row r="4" spans="1:8">
      <c r="A4" s="5" t="s">
        <v>9</v>
      </c>
      <c r="B4" s="5" t="s">
        <v>25</v>
      </c>
      <c r="C4" s="5" t="s">
        <v>23</v>
      </c>
      <c r="D4" s="5" t="s">
        <v>21</v>
      </c>
      <c r="E4" s="3">
        <v>0.83504221443228721</v>
      </c>
      <c r="F4" s="3">
        <v>1.0603382227028486</v>
      </c>
      <c r="G4" s="4">
        <v>1.3067376600964209</v>
      </c>
      <c r="H4" s="4">
        <v>1.8265164274804797</v>
      </c>
    </row>
    <row r="5" spans="1:8">
      <c r="A5" s="5" t="s">
        <v>10</v>
      </c>
      <c r="B5" s="5" t="s">
        <v>25</v>
      </c>
      <c r="C5" s="5" t="s">
        <v>23</v>
      </c>
      <c r="D5" s="5" t="s">
        <v>21</v>
      </c>
      <c r="E5" s="3">
        <v>0.98384075528523318</v>
      </c>
      <c r="F5" s="3">
        <v>1.0428272723752778</v>
      </c>
      <c r="G5" s="4">
        <v>1.2395570861479732</v>
      </c>
      <c r="H5" s="4">
        <v>1.1953207582949388</v>
      </c>
    </row>
    <row r="6" spans="1:8">
      <c r="A6" s="5" t="s">
        <v>11</v>
      </c>
      <c r="B6" s="6" t="s">
        <v>24</v>
      </c>
      <c r="C6" s="5" t="s">
        <v>16</v>
      </c>
      <c r="D6" s="5" t="s">
        <v>22</v>
      </c>
      <c r="E6" s="7">
        <v>1.1448236427015381</v>
      </c>
      <c r="F6" s="7">
        <v>1.210529268725943</v>
      </c>
      <c r="G6" s="7">
        <v>1.1019366912051929</v>
      </c>
      <c r="H6" s="11">
        <v>1.1743532070651048</v>
      </c>
    </row>
    <row r="7" spans="1:8">
      <c r="A7" s="5" t="s">
        <v>12</v>
      </c>
      <c r="B7" s="6" t="s">
        <v>24</v>
      </c>
      <c r="C7" s="5" t="s">
        <v>17</v>
      </c>
      <c r="D7" s="5" t="s">
        <v>22</v>
      </c>
      <c r="E7" s="7">
        <v>1.0119453291697051</v>
      </c>
      <c r="F7" s="7">
        <v>0.95210328587479465</v>
      </c>
      <c r="G7" s="7">
        <v>1.0124462620792734</v>
      </c>
      <c r="H7" s="11">
        <v>1.303980772966693</v>
      </c>
    </row>
    <row r="8" spans="1:8">
      <c r="A8" s="5" t="s">
        <v>13</v>
      </c>
      <c r="B8" s="6" t="s">
        <v>24</v>
      </c>
      <c r="C8" s="5" t="s">
        <v>18</v>
      </c>
      <c r="D8" s="5" t="s">
        <v>22</v>
      </c>
      <c r="E8" s="7">
        <v>1.0741206404506947</v>
      </c>
      <c r="F8" s="7">
        <v>0.99109389714015528</v>
      </c>
      <c r="G8" s="7">
        <v>0.97841438085464971</v>
      </c>
      <c r="H8" s="11">
        <v>1.1402478224773951</v>
      </c>
    </row>
    <row r="9" spans="1:8">
      <c r="A9" s="5" t="s">
        <v>14</v>
      </c>
      <c r="B9" s="6" t="s">
        <v>24</v>
      </c>
      <c r="C9" s="5" t="s">
        <v>19</v>
      </c>
      <c r="D9" s="5" t="s">
        <v>22</v>
      </c>
      <c r="E9" s="7">
        <v>1.0828788895941894</v>
      </c>
      <c r="F9" s="7">
        <v>1.0625822403953629</v>
      </c>
      <c r="G9" s="7">
        <v>1.0600694487724358</v>
      </c>
      <c r="H9" s="11">
        <v>1.141209961443669</v>
      </c>
    </row>
    <row r="10" spans="1:8" ht="18" thickBot="1">
      <c r="A10" s="8" t="s">
        <v>15</v>
      </c>
      <c r="B10" s="9" t="s">
        <v>24</v>
      </c>
      <c r="C10" s="8" t="s">
        <v>20</v>
      </c>
      <c r="D10" s="8" t="s">
        <v>22</v>
      </c>
      <c r="E10" s="10">
        <v>1.0653356278342532</v>
      </c>
      <c r="F10" s="10">
        <v>1.00581184787227</v>
      </c>
      <c r="G10" s="10">
        <v>0.97170410264581375</v>
      </c>
      <c r="H10" s="12">
        <v>1.1623190062911286</v>
      </c>
    </row>
    <row r="11" spans="1:8" ht="18" thickTop="1"/>
  </sheetData>
  <phoneticPr fontId="3"/>
  <conditionalFormatting sqref="B4">
    <cfRule type="cellIs" dxfId="327" priority="165" operator="between">
      <formula>2195169</formula>
      <formula>2196977</formula>
    </cfRule>
    <cfRule type="cellIs" dxfId="326" priority="166" operator="between">
      <formula>2199390</formula>
      <formula>2204421</formula>
    </cfRule>
    <cfRule type="cellIs" dxfId="325" priority="167" operator="between">
      <formula>2214499</formula>
      <formula>2215263</formula>
    </cfRule>
    <cfRule type="cellIs" dxfId="324" priority="168" operator="between">
      <formula>2228421</formula>
      <formula>2229913</formula>
    </cfRule>
    <cfRule type="cellIs" dxfId="323" priority="169" operator="between">
      <formula>2233432</formula>
      <formula>2237959</formula>
    </cfRule>
    <cfRule type="cellIs" dxfId="322" priority="170" operator="between">
      <formula>2322308</formula>
      <formula>2327533</formula>
    </cfRule>
    <cfRule type="cellIs" dxfId="321" priority="171" operator="between">
      <formula>2333125</formula>
      <formula>2335363</formula>
    </cfRule>
    <cfRule type="cellIs" dxfId="320" priority="172" operator="between">
      <formula>2341715</formula>
      <formula>2345774</formula>
    </cfRule>
    <cfRule type="cellIs" dxfId="319" priority="173" operator="between">
      <formula>2431785</formula>
      <formula>2438094</formula>
    </cfRule>
    <cfRule type="cellIs" dxfId="318" priority="174" operator="between">
      <formula>2579255</formula>
      <formula>2580562</formula>
    </cfRule>
    <cfRule type="cellIs" dxfId="317" priority="175" operator="between">
      <formula>2592307</formula>
      <formula>2598049</formula>
    </cfRule>
    <cfRule type="cellIs" dxfId="316" priority="176" operator="between">
      <formula>2629674</formula>
      <formula>2634377</formula>
    </cfRule>
    <cfRule type="cellIs" dxfId="315" priority="177" operator="between">
      <formula>2639937</formula>
      <formula>2650814</formula>
    </cfRule>
    <cfRule type="cellIs" dxfId="314" priority="178" operator="between">
      <formula>2652027</formula>
      <formula>2656683</formula>
    </cfRule>
    <cfRule type="cellIs" dxfId="313" priority="179" operator="between">
      <formula>2670332</formula>
      <formula>2682840</formula>
    </cfRule>
    <cfRule type="cellIs" dxfId="312" priority="180" operator="between">
      <formula>2731505</formula>
      <formula>2736263</formula>
    </cfRule>
    <cfRule type="cellIs" dxfId="311" priority="181" operator="between">
      <formula>2744946</formula>
      <formula>2751211</formula>
    </cfRule>
    <cfRule type="cellIs" dxfId="310" priority="182" operator="between">
      <formula>2758305</formula>
      <formula>2766712</formula>
    </cfRule>
    <cfRule type="cellIs" dxfId="309" priority="183" operator="between">
      <formula>2790670</formula>
      <formula>2802659</formula>
    </cfRule>
    <cfRule type="cellIs" dxfId="308" priority="184" operator="between">
      <formula>2805434</formula>
      <formula>2830250</formula>
    </cfRule>
    <cfRule type="cellIs" dxfId="307" priority="185" operator="between">
      <formula>2836241</formula>
      <formula>2839173</formula>
    </cfRule>
    <cfRule type="cellIs" dxfId="306" priority="186" operator="between">
      <formula>2910357</formula>
      <formula>2910806</formula>
    </cfRule>
    <cfRule type="cellIs" dxfId="305" priority="187" operator="between">
      <formula>2917148</formula>
      <formula>2921054</formula>
    </cfRule>
    <cfRule type="cellIs" dxfId="304" priority="188" operator="between">
      <formula>2932206</formula>
      <formula>2936051</formula>
    </cfRule>
    <cfRule type="cellIs" dxfId="303" priority="189" operator="between">
      <formula>2954934</formula>
      <formula>2955986</formula>
    </cfRule>
    <cfRule type="cellIs" dxfId="302" priority="190" operator="between">
      <formula>2964156</formula>
      <formula>2974591</formula>
    </cfRule>
    <cfRule type="cellIs" dxfId="301" priority="191" operator="between">
      <formula>2985920</formula>
      <formula>2991617</formula>
    </cfRule>
    <cfRule type="cellIs" dxfId="300" priority="192" operator="between">
      <formula>3014441</formula>
      <formula>3033495</formula>
    </cfRule>
    <cfRule type="cellIs" dxfId="299" priority="193" operator="between">
      <formula>3111692</formula>
      <formula>3112600</formula>
    </cfRule>
    <cfRule type="cellIs" dxfId="298" priority="194" operator="between">
      <formula>3131619</formula>
      <formula>3140409</formula>
    </cfRule>
    <cfRule type="cellIs" dxfId="297" priority="195" operator="between">
      <formula>3152198</formula>
      <formula>3156023</formula>
    </cfRule>
    <cfRule type="cellIs" dxfId="296" priority="196" operator="between">
      <formula>3166183</formula>
      <formula>3172976</formula>
    </cfRule>
    <cfRule type="cellIs" dxfId="295" priority="197" operator="between">
      <formula>3210437</formula>
      <formula>3212792</formula>
    </cfRule>
    <cfRule type="cellIs" dxfId="294" priority="198" operator="between">
      <formula>3215526</formula>
      <formula>3218133</formula>
    </cfRule>
    <cfRule type="cellIs" dxfId="293" priority="199" operator="between">
      <formula>3219230</formula>
      <formula>3219802</formula>
    </cfRule>
    <cfRule type="cellIs" dxfId="292" priority="200" operator="between">
      <formula>3265837</formula>
      <formula>3269130</formula>
    </cfRule>
    <cfRule type="cellIs" dxfId="291" priority="201" operator="between">
      <formula>3309813</formula>
      <formula>3310598</formula>
    </cfRule>
    <cfRule type="cellIs" dxfId="290" priority="202" operator="between">
      <formula>3328547</formula>
      <formula>3333095</formula>
    </cfRule>
    <cfRule type="cellIs" dxfId="289" priority="203" operator="between">
      <formula>3339982</formula>
      <formula>3346461</formula>
    </cfRule>
    <cfRule type="cellIs" dxfId="288" priority="204" operator="between">
      <formula>3381182</formula>
      <formula>3382588</formula>
    </cfRule>
    <cfRule type="cellIs" dxfId="287" priority="205" operator="between">
      <formula>3432452</formula>
      <formula>3434142</formula>
    </cfRule>
    <cfRule type="cellIs" dxfId="286" priority="206" operator="between">
      <formula>3454619</formula>
      <formula>3456639</formula>
    </cfRule>
    <cfRule type="cellIs" dxfId="285" priority="207" operator="between">
      <formula>3482539</formula>
      <formula>3486124</formula>
    </cfRule>
    <cfRule type="cellIs" dxfId="284" priority="208" operator="between">
      <formula>3548698</formula>
      <formula>3552983</formula>
    </cfRule>
    <cfRule type="cellIs" dxfId="283" priority="209" operator="between">
      <formula>3561618</formula>
      <formula>3570240</formula>
    </cfRule>
    <cfRule type="cellIs" dxfId="282" priority="210" operator="between">
      <formula>3659040</formula>
      <formula>3666855</formula>
    </cfRule>
    <cfRule type="cellIs" dxfId="281" priority="211" operator="between">
      <formula>3671575</formula>
      <formula>3673077</formula>
    </cfRule>
    <cfRule type="cellIs" dxfId="280" priority="212" operator="between">
      <formula>3685167</formula>
      <formula>3688627</formula>
    </cfRule>
    <cfRule type="cellIs" dxfId="279" priority="213" operator="between">
      <formula>3692028</formula>
      <formula>3697613</formula>
    </cfRule>
    <cfRule type="cellIs" dxfId="278" priority="214" operator="between">
      <formula>3719755</formula>
      <formula>3721701</formula>
    </cfRule>
    <cfRule type="cellIs" dxfId="277" priority="215" operator="between">
      <formula>3763339</formula>
      <formula>3764371</formula>
    </cfRule>
    <cfRule type="cellIs" dxfId="276" priority="216" operator="between">
      <formula>3767424</formula>
      <formula>3768893</formula>
    </cfRule>
    <cfRule type="cellIs" dxfId="275" priority="217" operator="between">
      <formula>3710525</formula>
      <formula>3719049</formula>
    </cfRule>
    <cfRule type="cellIs" dxfId="274" priority="218" operator="between">
      <formula>3877268</formula>
      <formula>3879673</formula>
    </cfRule>
    <cfRule type="cellIs" dxfId="273" priority="219" operator="between">
      <formula>3882045</formula>
      <formula>3884632</formula>
    </cfRule>
    <cfRule type="cellIs" dxfId="272" priority="220" operator="between">
      <formula>3903245</formula>
      <formula>3913450</formula>
    </cfRule>
    <cfRule type="cellIs" dxfId="271" priority="221" operator="between">
      <formula>3951273</formula>
      <formula>3955431</formula>
    </cfRule>
    <cfRule type="cellIs" dxfId="270" priority="222" operator="between">
      <formula>3958128</formula>
      <formula>3962198</formula>
    </cfRule>
    <cfRule type="cellIs" dxfId="269" priority="223" operator="between">
      <formula>3969379</formula>
      <formula>3978053</formula>
    </cfRule>
    <cfRule type="cellIs" dxfId="268" priority="224" operator="between">
      <formula>3979157</formula>
      <formula>3985740</formula>
    </cfRule>
    <cfRule type="cellIs" dxfId="267" priority="225" operator="between">
      <formula>4025421</formula>
      <formula>4026005</formula>
    </cfRule>
    <cfRule type="cellIs" dxfId="266" priority="226" operator="between">
      <formula>4058139</formula>
      <formula>4059452</formula>
    </cfRule>
    <cfRule type="cellIs" dxfId="265" priority="227" operator="between">
      <formula>4062432</formula>
      <formula>4065292</formula>
    </cfRule>
    <cfRule type="cellIs" dxfId="264" priority="228" operator="between">
      <formula>4110018</formula>
      <formula>4119251</formula>
    </cfRule>
    <cfRule type="cellIs" dxfId="263" priority="229" operator="between">
      <formula>4134032</formula>
      <formula>4134427</formula>
    </cfRule>
    <cfRule type="cellIs" dxfId="262" priority="230" operator="between">
      <formula>4168958</formula>
      <formula>4171772</formula>
    </cfRule>
    <cfRule type="cellIs" dxfId="261" priority="231" operator="between">
      <formula>4173020</formula>
      <formula>4187950</formula>
    </cfRule>
    <cfRule type="cellIs" dxfId="260" priority="232" operator="between">
      <formula>4199944</formula>
      <formula>4200879</formula>
    </cfRule>
    <cfRule type="cellIs" dxfId="259" priority="233" operator="between">
      <formula>4241843</formula>
      <formula>4246581</formula>
    </cfRule>
    <cfRule type="cellIs" dxfId="258" priority="234" operator="between">
      <formula>4294118</formula>
      <formula>4297203</formula>
    </cfRule>
    <cfRule type="cellIs" dxfId="257" priority="235" operator="between">
      <formula>4314312</formula>
      <formula>4319796</formula>
    </cfRule>
    <cfRule type="cellIs" dxfId="256" priority="236" operator="between">
      <formula>4332236</formula>
      <formula>4336657</formula>
    </cfRule>
    <cfRule type="cellIs" dxfId="255" priority="237" operator="between">
      <formula>4337018</formula>
      <formula>4341782</formula>
    </cfRule>
    <cfRule type="cellIs" dxfId="254" priority="238" operator="between">
      <formula>4342883</formula>
      <formula>4350437</formula>
    </cfRule>
    <cfRule type="cellIs" dxfId="253" priority="239" operator="between">
      <formula>4373347</formula>
      <formula>4380891</formula>
    </cfRule>
    <cfRule type="cellIs" dxfId="252" priority="240" operator="between">
      <formula>4430577</formula>
      <formula>4431221</formula>
    </cfRule>
    <cfRule type="cellIs" dxfId="251" priority="241" operator="between">
      <formula>4436005</formula>
      <formula>4439196</formula>
    </cfRule>
    <cfRule type="cellIs" dxfId="250" priority="242" operator="between">
      <formula>4443660</formula>
      <formula>4463934</formula>
    </cfRule>
    <cfRule type="cellIs" dxfId="249" priority="243" operator="between">
      <formula>4465601</formula>
      <formula>4471169</formula>
    </cfRule>
    <cfRule type="cellIs" dxfId="248" priority="244" operator="between">
      <formula>4476349</formula>
      <formula>4479625</formula>
    </cfRule>
    <cfRule type="cellIs" dxfId="247" priority="245" operator="between">
      <formula>4523518</formula>
      <formula>4527880</formula>
    </cfRule>
    <cfRule type="cellIs" dxfId="246" priority="246" operator="between">
      <formula>4538328</formula>
      <formula>4540539</formula>
    </cfRule>
    <cfRule type="cellIs" dxfId="245" priority="247" operator="between">
      <formula>4546969</formula>
      <formula>4560957</formula>
    </cfRule>
    <cfRule type="cellIs" dxfId="244" priority="248" operator="between">
      <formula>4603320</formula>
      <formula>4605097</formula>
    </cfRule>
    <cfRule type="cellIs" dxfId="243" priority="249" operator="between">
      <formula>4654355</formula>
      <formula>4667651</formula>
    </cfRule>
    <cfRule type="cellIs" dxfId="242" priority="250" operator="between">
      <formula>4700194</formula>
      <formula>4703689</formula>
    </cfRule>
    <cfRule type="cellIs" dxfId="241" priority="251" operator="between">
      <formula>4712641</formula>
      <formula>4715331</formula>
    </cfRule>
    <cfRule type="cellIs" dxfId="240" priority="252" operator="between">
      <formula>4722838</formula>
      <formula>4733166</formula>
    </cfRule>
    <cfRule type="cellIs" dxfId="239" priority="253" operator="between">
      <formula>4760407</formula>
      <formula>4761771</formula>
    </cfRule>
    <cfRule type="cellIs" dxfId="238" priority="254" operator="between">
      <formula>4769199</formula>
      <formula>4776643</formula>
    </cfRule>
    <cfRule type="cellIs" dxfId="237" priority="255" operator="between">
      <formula>4785191</formula>
      <formula>4787651</formula>
    </cfRule>
    <cfRule type="cellIs" dxfId="236" priority="256" operator="between">
      <formula>4835465</formula>
      <formula>4840366</formula>
    </cfRule>
    <cfRule type="cellIs" dxfId="235" priority="257" operator="between">
      <formula>4976280</formula>
      <formula>4983410</formula>
    </cfRule>
    <cfRule type="cellIs" dxfId="234" priority="258" operator="between">
      <formula>5041017</formula>
      <formula>5056354</formula>
    </cfRule>
    <cfRule type="cellIs" dxfId="233" priority="259" operator="between">
      <formula>5082588</formula>
      <formula>5086110</formula>
    </cfRule>
    <cfRule type="cellIs" dxfId="232" priority="260" operator="between">
      <formula>5134572</formula>
      <formula>5143521</formula>
    </cfRule>
    <cfRule type="cellIs" dxfId="231" priority="261" operator="between">
      <formula>5151693</formula>
      <formula>5154404</formula>
    </cfRule>
    <cfRule type="cellIs" dxfId="230" priority="262" operator="between">
      <formula>5158659</formula>
      <formula>5168247</formula>
    </cfRule>
    <cfRule type="cellIs" dxfId="229" priority="263" operator="between">
      <formula>5253336</formula>
      <formula>5266437</formula>
    </cfRule>
    <cfRule type="cellIs" dxfId="228" priority="264" operator="between">
      <formula>5277464</formula>
      <formula>5280880</formula>
    </cfRule>
    <cfRule type="cellIs" dxfId="227" priority="265" operator="between">
      <formula>5303803</formula>
      <formula>5317858</formula>
    </cfRule>
    <cfRule type="cellIs" dxfId="226" priority="266" operator="between">
      <formula>5323085</formula>
      <formula>5327981</formula>
    </cfRule>
    <cfRule type="cellIs" dxfId="225" priority="267" operator="between">
      <formula>5339926</formula>
      <formula>5341942</formula>
    </cfRule>
    <cfRule type="cellIs" dxfId="224" priority="268" operator="between">
      <formula>5344205</formula>
      <formula>5353137</formula>
    </cfRule>
    <cfRule type="cellIs" dxfId="223" priority="269" operator="between">
      <formula>5365231</formula>
      <formula>5368925</formula>
    </cfRule>
    <cfRule type="cellIs" dxfId="222" priority="270" operator="between">
      <formula>5381408</formula>
      <formula>5390471</formula>
    </cfRule>
    <cfRule type="cellIs" dxfId="221" priority="271" operator="between">
      <formula>5401092</formula>
      <formula>5405168</formula>
    </cfRule>
    <cfRule type="cellIs" dxfId="220" priority="272" operator="between">
      <formula>5418001</formula>
      <formula>5419848</formula>
    </cfRule>
    <cfRule type="cellIs" dxfId="219" priority="273" operator="between">
      <formula>5461629</formula>
      <formula>5469161</formula>
    </cfRule>
    <cfRule type="cellIs" dxfId="218" priority="274" operator="between">
      <formula>5489235</formula>
      <formula>5493124</formula>
    </cfRule>
    <cfRule type="cellIs" dxfId="217" priority="275" operator="between">
      <formula>5522590</formula>
      <formula>5523549</formula>
    </cfRule>
    <cfRule type="cellIs" dxfId="216" priority="276" operator="between">
      <formula>5581118</formula>
      <formula>5585815</formula>
    </cfRule>
    <cfRule type="cellIs" dxfId="215" priority="277" operator="between">
      <formula>5610763</formula>
      <formula>5614410</formula>
    </cfRule>
    <cfRule type="cellIs" dxfId="214" priority="278" operator="between">
      <formula>5660828</formula>
      <formula>5668313</formula>
    </cfRule>
    <cfRule type="cellIs" dxfId="213" priority="279" operator="between">
      <formula>5675038</formula>
      <formula>5680024</formula>
    </cfRule>
    <cfRule type="cellIs" dxfId="212" priority="280" operator="between">
      <formula>5682284</formula>
      <formula>5695792</formula>
    </cfRule>
    <cfRule type="cellIs" dxfId="211" priority="281" operator="between">
      <formula>5705230</formula>
      <formula>5706641</formula>
    </cfRule>
    <cfRule type="cellIs" dxfId="210" priority="282" operator="between">
      <formula>5715899</formula>
      <formula>5720511</formula>
    </cfRule>
    <cfRule type="cellIs" dxfId="209" priority="283" operator="between">
      <formula>5727485</formula>
      <formula>5728392</formula>
    </cfRule>
    <cfRule type="cellIs" dxfId="208" priority="284" operator="between">
      <formula>5746916</formula>
      <formula>5749156</formula>
    </cfRule>
    <cfRule type="cellIs" dxfId="207" priority="285" operator="between">
      <formula>5757382</formula>
      <formula>5764542</formula>
    </cfRule>
    <cfRule type="cellIs" dxfId="206" priority="286" operator="between">
      <formula>5772512</formula>
      <formula>5776365</formula>
    </cfRule>
    <cfRule type="cellIs" dxfId="205" priority="287" operator="between">
      <formula>5786323</formula>
      <formula>5787538</formula>
    </cfRule>
    <cfRule type="cellIs" dxfId="204" priority="288" operator="between">
      <formula>5798030</formula>
      <formula>5801034</formula>
    </cfRule>
    <cfRule type="cellIs" dxfId="203" priority="289" operator="between">
      <formula>5816000</formula>
      <formula>5818689</formula>
    </cfRule>
    <cfRule type="cellIs" dxfId="202" priority="290" operator="between">
      <formula>5831625</formula>
      <formula>5839979</formula>
    </cfRule>
    <cfRule type="cellIs" dxfId="201" priority="291" operator="between">
      <formula>941332</formula>
      <formula>948536</formula>
    </cfRule>
    <cfRule type="cellIs" dxfId="200" priority="292" operator="between">
      <formula>914524</formula>
      <formula>922066</formula>
    </cfRule>
    <cfRule type="cellIs" dxfId="199" priority="293" operator="between">
      <formula>891585</formula>
      <formula>904334</formula>
    </cfRule>
    <cfRule type="cellIs" dxfId="198" priority="294" operator="between">
      <formula>854384</formula>
      <formula>868287</formula>
    </cfRule>
    <cfRule type="cellIs" dxfId="197" priority="295" operator="between">
      <formula>789116</formula>
      <formula>793549</formula>
    </cfRule>
    <cfRule type="cellIs" dxfId="196" priority="296" operator="between">
      <formula>755232</formula>
      <formula>764520</formula>
    </cfRule>
    <cfRule type="cellIs" dxfId="195" priority="297" operator="between">
      <formula>726055</formula>
      <formula>735013</formula>
    </cfRule>
    <cfRule type="cellIs" dxfId="194" priority="298" operator="between">
      <formula>709754</formula>
      <formula>713947</formula>
    </cfRule>
    <cfRule type="cellIs" dxfId="193" priority="299" operator="between">
      <formula>698523</formula>
      <formula>699291</formula>
    </cfRule>
    <cfRule type="cellIs" dxfId="192" priority="300" operator="between">
      <formula>687608</formula>
      <formula>691019</formula>
    </cfRule>
    <cfRule type="cellIs" dxfId="191" priority="301" operator="between">
      <formula>658872</formula>
      <formula>665901</formula>
    </cfRule>
    <cfRule type="cellIs" dxfId="190" priority="302" operator="between">
      <formula>643383</formula>
      <formula>654021</formula>
    </cfRule>
    <cfRule type="cellIs" dxfId="189" priority="303" operator="between">
      <formula>617177</formula>
      <formula>622685</formula>
    </cfRule>
    <cfRule type="cellIs" dxfId="188" priority="304" operator="between">
      <formula>608800</formula>
      <formula>614823</formula>
    </cfRule>
    <cfRule type="cellIs" dxfId="187" priority="305" operator="between">
      <formula>579187</formula>
      <formula>583032</formula>
    </cfRule>
    <cfRule type="cellIs" dxfId="186" priority="306" operator="between">
      <formula>558679</formula>
      <formula>560434</formula>
    </cfRule>
    <cfRule type="cellIs" dxfId="185" priority="307" operator="between">
      <formula>501353</formula>
      <formula>513305</formula>
    </cfRule>
    <cfRule type="cellIs" dxfId="184" priority="308" operator="between">
      <formula>487599</formula>
      <formula>491529</formula>
    </cfRule>
    <cfRule type="cellIs" dxfId="183" priority="309" operator="between">
      <formula>480327</formula>
      <formula>481354</formula>
    </cfRule>
    <cfRule type="cellIs" dxfId="182" priority="310" operator="between">
      <formula>469346</formula>
      <formula>473568</formula>
    </cfRule>
    <cfRule type="cellIs" dxfId="181" priority="311" operator="between">
      <formula>459399</formula>
      <formula>464695</formula>
    </cfRule>
    <cfRule type="cellIs" dxfId="180" priority="312" operator="between">
      <formula>440645</formula>
      <formula>457640</formula>
    </cfRule>
    <cfRule type="cellIs" dxfId="179" priority="313" operator="between">
      <formula>440645</formula>
      <formula>457640</formula>
    </cfRule>
    <cfRule type="cellIs" dxfId="178" priority="314" operator="between">
      <formula>417092</formula>
      <formula>438341</formula>
    </cfRule>
    <cfRule type="cellIs" dxfId="177" priority="315" operator="between">
      <formula>412741</formula>
      <formula>414576</formula>
    </cfRule>
    <cfRule type="cellIs" dxfId="176" priority="316" operator="between">
      <formula>377476</formula>
      <formula>390311</formula>
    </cfRule>
    <cfRule type="cellIs" dxfId="175" priority="317" operator="between">
      <formula>377476</formula>
      <formula>390311</formula>
    </cfRule>
    <cfRule type="cellIs" dxfId="174" priority="318" operator="between">
      <formula>329194</formula>
      <formula>335434</formula>
    </cfRule>
    <cfRule type="cellIs" dxfId="173" priority="319" operator="between">
      <formula>321394</formula>
      <formula>323000</formula>
    </cfRule>
    <cfRule type="cellIs" dxfId="172" priority="320" operator="between">
      <formula>255319</formula>
      <formula>256637</formula>
    </cfRule>
    <cfRule type="cellIs" dxfId="171" priority="321" operator="between">
      <formula>225279</formula>
      <formula>231348</formula>
    </cfRule>
    <cfRule type="cellIs" dxfId="170" priority="322" operator="between">
      <formula>216304</formula>
      <formula>218208</formula>
    </cfRule>
    <cfRule type="cellIs" dxfId="169" priority="323" operator="between">
      <formula>203966</formula>
      <formula>209186</formula>
    </cfRule>
    <cfRule type="cellIs" dxfId="168" priority="324" operator="between">
      <formula>192150</formula>
      <formula>202979</formula>
    </cfRule>
    <cfRule type="cellIs" dxfId="167" priority="325" operator="between">
      <formula>174684</formula>
      <formula>176638</formula>
    </cfRule>
    <cfRule type="cellIs" dxfId="166" priority="326" operator="between">
      <formula>153223</formula>
      <formula>158864</formula>
    </cfRule>
    <cfRule type="cellIs" dxfId="165" priority="327" operator="between">
      <formula>112823</formula>
      <formula>139382</formula>
    </cfRule>
    <cfRule type="cellIs" dxfId="164" priority="328" operator="between">
      <formula>8642</formula>
      <formula>10013</formula>
    </cfRule>
  </conditionalFormatting>
  <conditionalFormatting sqref="B5">
    <cfRule type="cellIs" dxfId="163" priority="1" operator="between">
      <formula>2195169</formula>
      <formula>2196977</formula>
    </cfRule>
    <cfRule type="cellIs" dxfId="162" priority="2" operator="between">
      <formula>2199390</formula>
      <formula>2204421</formula>
    </cfRule>
    <cfRule type="cellIs" dxfId="161" priority="3" operator="between">
      <formula>2214499</formula>
      <formula>2215263</formula>
    </cfRule>
    <cfRule type="cellIs" dxfId="160" priority="4" operator="between">
      <formula>2228421</formula>
      <formula>2229913</formula>
    </cfRule>
    <cfRule type="cellIs" dxfId="159" priority="5" operator="between">
      <formula>2233432</formula>
      <formula>2237959</formula>
    </cfRule>
    <cfRule type="cellIs" dxfId="158" priority="6" operator="between">
      <formula>2322308</formula>
      <formula>2327533</formula>
    </cfRule>
    <cfRule type="cellIs" dxfId="157" priority="7" operator="between">
      <formula>2333125</formula>
      <formula>2335363</formula>
    </cfRule>
    <cfRule type="cellIs" dxfId="156" priority="8" operator="between">
      <formula>2341715</formula>
      <formula>2345774</formula>
    </cfRule>
    <cfRule type="cellIs" dxfId="155" priority="9" operator="between">
      <formula>2431785</formula>
      <formula>2438094</formula>
    </cfRule>
    <cfRule type="cellIs" dxfId="154" priority="10" operator="between">
      <formula>2579255</formula>
      <formula>2580562</formula>
    </cfRule>
    <cfRule type="cellIs" dxfId="153" priority="11" operator="between">
      <formula>2592307</formula>
      <formula>2598049</formula>
    </cfRule>
    <cfRule type="cellIs" dxfId="152" priority="12" operator="between">
      <formula>2629674</formula>
      <formula>2634377</formula>
    </cfRule>
    <cfRule type="cellIs" dxfId="151" priority="13" operator="between">
      <formula>2639937</formula>
      <formula>2650814</formula>
    </cfRule>
    <cfRule type="cellIs" dxfId="150" priority="14" operator="between">
      <formula>2652027</formula>
      <formula>2656683</formula>
    </cfRule>
    <cfRule type="cellIs" dxfId="149" priority="15" operator="between">
      <formula>2670332</formula>
      <formula>2682840</formula>
    </cfRule>
    <cfRule type="cellIs" dxfId="148" priority="16" operator="between">
      <formula>2731505</formula>
      <formula>2736263</formula>
    </cfRule>
    <cfRule type="cellIs" dxfId="147" priority="17" operator="between">
      <formula>2744946</formula>
      <formula>2751211</formula>
    </cfRule>
    <cfRule type="cellIs" dxfId="146" priority="18" operator="between">
      <formula>2758305</formula>
      <formula>2766712</formula>
    </cfRule>
    <cfRule type="cellIs" dxfId="145" priority="19" operator="between">
      <formula>2790670</formula>
      <formula>2802659</formula>
    </cfRule>
    <cfRule type="cellIs" dxfId="144" priority="20" operator="between">
      <formula>2805434</formula>
      <formula>2830250</formula>
    </cfRule>
    <cfRule type="cellIs" dxfId="143" priority="21" operator="between">
      <formula>2836241</formula>
      <formula>2839173</formula>
    </cfRule>
    <cfRule type="cellIs" dxfId="142" priority="22" operator="between">
      <formula>2910357</formula>
      <formula>2910806</formula>
    </cfRule>
    <cfRule type="cellIs" dxfId="141" priority="23" operator="between">
      <formula>2917148</formula>
      <formula>2921054</formula>
    </cfRule>
    <cfRule type="cellIs" dxfId="140" priority="24" operator="between">
      <formula>2932206</formula>
      <formula>2936051</formula>
    </cfRule>
    <cfRule type="cellIs" dxfId="139" priority="25" operator="between">
      <formula>2954934</formula>
      <formula>2955986</formula>
    </cfRule>
    <cfRule type="cellIs" dxfId="138" priority="26" operator="between">
      <formula>2964156</formula>
      <formula>2974591</formula>
    </cfRule>
    <cfRule type="cellIs" dxfId="137" priority="27" operator="between">
      <formula>2985920</formula>
      <formula>2991617</formula>
    </cfRule>
    <cfRule type="cellIs" dxfId="136" priority="28" operator="between">
      <formula>3014441</formula>
      <formula>3033495</formula>
    </cfRule>
    <cfRule type="cellIs" dxfId="135" priority="29" operator="between">
      <formula>3111692</formula>
      <formula>3112600</formula>
    </cfRule>
    <cfRule type="cellIs" dxfId="134" priority="30" operator="between">
      <formula>3131619</formula>
      <formula>3140409</formula>
    </cfRule>
    <cfRule type="cellIs" dxfId="133" priority="31" operator="between">
      <formula>3152198</formula>
      <formula>3156023</formula>
    </cfRule>
    <cfRule type="cellIs" dxfId="132" priority="32" operator="between">
      <formula>3166183</formula>
      <formula>3172976</formula>
    </cfRule>
    <cfRule type="cellIs" dxfId="131" priority="33" operator="between">
      <formula>3210437</formula>
      <formula>3212792</formula>
    </cfRule>
    <cfRule type="cellIs" dxfId="130" priority="34" operator="between">
      <formula>3215526</formula>
      <formula>3218133</formula>
    </cfRule>
    <cfRule type="cellIs" dxfId="129" priority="35" operator="between">
      <formula>3219230</formula>
      <formula>3219802</formula>
    </cfRule>
    <cfRule type="cellIs" dxfId="128" priority="36" operator="between">
      <formula>3265837</formula>
      <formula>3269130</formula>
    </cfRule>
    <cfRule type="cellIs" dxfId="127" priority="37" operator="between">
      <formula>3309813</formula>
      <formula>3310598</formula>
    </cfRule>
    <cfRule type="cellIs" dxfId="126" priority="38" operator="between">
      <formula>3328547</formula>
      <formula>3333095</formula>
    </cfRule>
    <cfRule type="cellIs" dxfId="125" priority="39" operator="between">
      <formula>3339982</formula>
      <formula>3346461</formula>
    </cfRule>
    <cfRule type="cellIs" dxfId="124" priority="40" operator="between">
      <formula>3381182</formula>
      <formula>3382588</formula>
    </cfRule>
    <cfRule type="cellIs" dxfId="123" priority="41" operator="between">
      <formula>3432452</formula>
      <formula>3434142</formula>
    </cfRule>
    <cfRule type="cellIs" dxfId="122" priority="42" operator="between">
      <formula>3454619</formula>
      <formula>3456639</formula>
    </cfRule>
    <cfRule type="cellIs" dxfId="121" priority="43" operator="between">
      <formula>3482539</formula>
      <formula>3486124</formula>
    </cfRule>
    <cfRule type="cellIs" dxfId="120" priority="44" operator="between">
      <formula>3548698</formula>
      <formula>3552983</formula>
    </cfRule>
    <cfRule type="cellIs" dxfId="119" priority="45" operator="between">
      <formula>3561618</formula>
      <formula>3570240</formula>
    </cfRule>
    <cfRule type="cellIs" dxfId="118" priority="46" operator="between">
      <formula>3659040</formula>
      <formula>3666855</formula>
    </cfRule>
    <cfRule type="cellIs" dxfId="117" priority="47" operator="between">
      <formula>3671575</formula>
      <formula>3673077</formula>
    </cfRule>
    <cfRule type="cellIs" dxfId="116" priority="48" operator="between">
      <formula>3685167</formula>
      <formula>3688627</formula>
    </cfRule>
    <cfRule type="cellIs" dxfId="115" priority="49" operator="between">
      <formula>3692028</formula>
      <formula>3697613</formula>
    </cfRule>
    <cfRule type="cellIs" dxfId="114" priority="50" operator="between">
      <formula>3719755</formula>
      <formula>3721701</formula>
    </cfRule>
    <cfRule type="cellIs" dxfId="113" priority="51" operator="between">
      <formula>3763339</formula>
      <formula>3764371</formula>
    </cfRule>
    <cfRule type="cellIs" dxfId="112" priority="52" operator="between">
      <formula>3767424</formula>
      <formula>3768893</formula>
    </cfRule>
    <cfRule type="cellIs" dxfId="111" priority="53" operator="between">
      <formula>3710525</formula>
      <formula>3719049</formula>
    </cfRule>
    <cfRule type="cellIs" dxfId="110" priority="54" operator="between">
      <formula>3877268</formula>
      <formula>3879673</formula>
    </cfRule>
    <cfRule type="cellIs" dxfId="109" priority="55" operator="between">
      <formula>3882045</formula>
      <formula>3884632</formula>
    </cfRule>
    <cfRule type="cellIs" dxfId="108" priority="56" operator="between">
      <formula>3903245</formula>
      <formula>3913450</formula>
    </cfRule>
    <cfRule type="cellIs" dxfId="107" priority="57" operator="between">
      <formula>3951273</formula>
      <formula>3955431</formula>
    </cfRule>
    <cfRule type="cellIs" dxfId="106" priority="58" operator="between">
      <formula>3958128</formula>
      <formula>3962198</formula>
    </cfRule>
    <cfRule type="cellIs" dxfId="105" priority="59" operator="between">
      <formula>3969379</formula>
      <formula>3978053</formula>
    </cfRule>
    <cfRule type="cellIs" dxfId="104" priority="60" operator="between">
      <formula>3979157</formula>
      <formula>3985740</formula>
    </cfRule>
    <cfRule type="cellIs" dxfId="103" priority="61" operator="between">
      <formula>4025421</formula>
      <formula>4026005</formula>
    </cfRule>
    <cfRule type="cellIs" dxfId="102" priority="62" operator="between">
      <formula>4058139</formula>
      <formula>4059452</formula>
    </cfRule>
    <cfRule type="cellIs" dxfId="101" priority="63" operator="between">
      <formula>4062432</formula>
      <formula>4065292</formula>
    </cfRule>
    <cfRule type="cellIs" dxfId="100" priority="64" operator="between">
      <formula>4110018</formula>
      <formula>4119251</formula>
    </cfRule>
    <cfRule type="cellIs" dxfId="99" priority="65" operator="between">
      <formula>4134032</formula>
      <formula>4134427</formula>
    </cfRule>
    <cfRule type="cellIs" dxfId="98" priority="66" operator="between">
      <formula>4168958</formula>
      <formula>4171772</formula>
    </cfRule>
    <cfRule type="cellIs" dxfId="97" priority="67" operator="between">
      <formula>4173020</formula>
      <formula>4187950</formula>
    </cfRule>
    <cfRule type="cellIs" dxfId="96" priority="68" operator="between">
      <formula>4199944</formula>
      <formula>4200879</formula>
    </cfRule>
    <cfRule type="cellIs" dxfId="95" priority="69" operator="between">
      <formula>4241843</formula>
      <formula>4246581</formula>
    </cfRule>
    <cfRule type="cellIs" dxfId="94" priority="70" operator="between">
      <formula>4294118</formula>
      <formula>4297203</formula>
    </cfRule>
    <cfRule type="cellIs" dxfId="93" priority="71" operator="between">
      <formula>4314312</formula>
      <formula>4319796</formula>
    </cfRule>
    <cfRule type="cellIs" dxfId="92" priority="72" operator="between">
      <formula>4332236</formula>
      <formula>4336657</formula>
    </cfRule>
    <cfRule type="cellIs" dxfId="91" priority="73" operator="between">
      <formula>4337018</formula>
      <formula>4341782</formula>
    </cfRule>
    <cfRule type="cellIs" dxfId="90" priority="74" operator="between">
      <formula>4342883</formula>
      <formula>4350437</formula>
    </cfRule>
    <cfRule type="cellIs" dxfId="89" priority="75" operator="between">
      <formula>4373347</formula>
      <formula>4380891</formula>
    </cfRule>
    <cfRule type="cellIs" dxfId="88" priority="76" operator="between">
      <formula>4430577</formula>
      <formula>4431221</formula>
    </cfRule>
    <cfRule type="cellIs" dxfId="87" priority="77" operator="between">
      <formula>4436005</formula>
      <formula>4439196</formula>
    </cfRule>
    <cfRule type="cellIs" dxfId="86" priority="78" operator="between">
      <formula>4443660</formula>
      <formula>4463934</formula>
    </cfRule>
    <cfRule type="cellIs" dxfId="85" priority="79" operator="between">
      <formula>4465601</formula>
      <formula>4471169</formula>
    </cfRule>
    <cfRule type="cellIs" dxfId="84" priority="80" operator="between">
      <formula>4476349</formula>
      <formula>4479625</formula>
    </cfRule>
    <cfRule type="cellIs" dxfId="83" priority="81" operator="between">
      <formula>4523518</formula>
      <formula>4527880</formula>
    </cfRule>
    <cfRule type="cellIs" dxfId="82" priority="82" operator="between">
      <formula>4538328</formula>
      <formula>4540539</formula>
    </cfRule>
    <cfRule type="cellIs" dxfId="81" priority="83" operator="between">
      <formula>4546969</formula>
      <formula>4560957</formula>
    </cfRule>
    <cfRule type="cellIs" dxfId="80" priority="84" operator="between">
      <formula>4603320</formula>
      <formula>4605097</formula>
    </cfRule>
    <cfRule type="cellIs" dxfId="79" priority="85" operator="between">
      <formula>4654355</formula>
      <formula>4667651</formula>
    </cfRule>
    <cfRule type="cellIs" dxfId="78" priority="86" operator="between">
      <formula>4700194</formula>
      <formula>4703689</formula>
    </cfRule>
    <cfRule type="cellIs" dxfId="77" priority="87" operator="between">
      <formula>4712641</formula>
      <formula>4715331</formula>
    </cfRule>
    <cfRule type="cellIs" dxfId="76" priority="88" operator="between">
      <formula>4722838</formula>
      <formula>4733166</formula>
    </cfRule>
    <cfRule type="cellIs" dxfId="75" priority="89" operator="between">
      <formula>4760407</formula>
      <formula>4761771</formula>
    </cfRule>
    <cfRule type="cellIs" dxfId="74" priority="90" operator="between">
      <formula>4769199</formula>
      <formula>4776643</formula>
    </cfRule>
    <cfRule type="cellIs" dxfId="73" priority="91" operator="between">
      <formula>4785191</formula>
      <formula>4787651</formula>
    </cfRule>
    <cfRule type="cellIs" dxfId="72" priority="92" operator="between">
      <formula>4835465</formula>
      <formula>4840366</formula>
    </cfRule>
    <cfRule type="cellIs" dxfId="71" priority="93" operator="between">
      <formula>4976280</formula>
      <formula>4983410</formula>
    </cfRule>
    <cfRule type="cellIs" dxfId="70" priority="94" operator="between">
      <formula>5041017</formula>
      <formula>5056354</formula>
    </cfRule>
    <cfRule type="cellIs" dxfId="69" priority="95" operator="between">
      <formula>5082588</formula>
      <formula>5086110</formula>
    </cfRule>
    <cfRule type="cellIs" dxfId="68" priority="96" operator="between">
      <formula>5134572</formula>
      <formula>5143521</formula>
    </cfRule>
    <cfRule type="cellIs" dxfId="67" priority="97" operator="between">
      <formula>5151693</formula>
      <formula>5154404</formula>
    </cfRule>
    <cfRule type="cellIs" dxfId="66" priority="98" operator="between">
      <formula>5158659</formula>
      <formula>5168247</formula>
    </cfRule>
    <cfRule type="cellIs" dxfId="65" priority="99" operator="between">
      <formula>5253336</formula>
      <formula>5266437</formula>
    </cfRule>
    <cfRule type="cellIs" dxfId="64" priority="100" operator="between">
      <formula>5277464</formula>
      <formula>5280880</formula>
    </cfRule>
    <cfRule type="cellIs" dxfId="63" priority="101" operator="between">
      <formula>5303803</formula>
      <formula>5317858</formula>
    </cfRule>
    <cfRule type="cellIs" dxfId="62" priority="102" operator="between">
      <formula>5323085</formula>
      <formula>5327981</formula>
    </cfRule>
    <cfRule type="cellIs" dxfId="61" priority="103" operator="between">
      <formula>5339926</formula>
      <formula>5341942</formula>
    </cfRule>
    <cfRule type="cellIs" dxfId="60" priority="104" operator="between">
      <formula>5344205</formula>
      <formula>5353137</formula>
    </cfRule>
    <cfRule type="cellIs" dxfId="59" priority="105" operator="between">
      <formula>5365231</formula>
      <formula>5368925</formula>
    </cfRule>
    <cfRule type="cellIs" dxfId="58" priority="106" operator="between">
      <formula>5381408</formula>
      <formula>5390471</formula>
    </cfRule>
    <cfRule type="cellIs" dxfId="57" priority="107" operator="between">
      <formula>5401092</formula>
      <formula>5405168</formula>
    </cfRule>
    <cfRule type="cellIs" dxfId="56" priority="108" operator="between">
      <formula>5418001</formula>
      <formula>5419848</formula>
    </cfRule>
    <cfRule type="cellIs" dxfId="55" priority="109" operator="between">
      <formula>5461629</formula>
      <formula>5469161</formula>
    </cfRule>
    <cfRule type="cellIs" dxfId="54" priority="110" operator="between">
      <formula>5489235</formula>
      <formula>5493124</formula>
    </cfRule>
    <cfRule type="cellIs" dxfId="53" priority="111" operator="between">
      <formula>5522590</formula>
      <formula>5523549</formula>
    </cfRule>
    <cfRule type="cellIs" dxfId="52" priority="112" operator="between">
      <formula>5581118</formula>
      <formula>5585815</formula>
    </cfRule>
    <cfRule type="cellIs" dxfId="51" priority="113" operator="between">
      <formula>5610763</formula>
      <formula>5614410</formula>
    </cfRule>
    <cfRule type="cellIs" dxfId="50" priority="114" operator="between">
      <formula>5660828</formula>
      <formula>5668313</formula>
    </cfRule>
    <cfRule type="cellIs" dxfId="49" priority="115" operator="between">
      <formula>5675038</formula>
      <formula>5680024</formula>
    </cfRule>
    <cfRule type="cellIs" dxfId="48" priority="116" operator="between">
      <formula>5682284</formula>
      <formula>5695792</formula>
    </cfRule>
    <cfRule type="cellIs" dxfId="47" priority="117" operator="between">
      <formula>5705230</formula>
      <formula>5706641</formula>
    </cfRule>
    <cfRule type="cellIs" dxfId="46" priority="118" operator="between">
      <formula>5715899</formula>
      <formula>5720511</formula>
    </cfRule>
    <cfRule type="cellIs" dxfId="45" priority="119" operator="between">
      <formula>5727485</formula>
      <formula>5728392</formula>
    </cfRule>
    <cfRule type="cellIs" dxfId="44" priority="120" operator="between">
      <formula>5746916</formula>
      <formula>5749156</formula>
    </cfRule>
    <cfRule type="cellIs" dxfId="43" priority="121" operator="between">
      <formula>5757382</formula>
      <formula>5764542</formula>
    </cfRule>
    <cfRule type="cellIs" dxfId="42" priority="122" operator="between">
      <formula>5772512</formula>
      <formula>5776365</formula>
    </cfRule>
    <cfRule type="cellIs" dxfId="41" priority="123" operator="between">
      <formula>5786323</formula>
      <formula>5787538</formula>
    </cfRule>
    <cfRule type="cellIs" dxfId="40" priority="124" operator="between">
      <formula>5798030</formula>
      <formula>5801034</formula>
    </cfRule>
    <cfRule type="cellIs" dxfId="39" priority="125" operator="between">
      <formula>5816000</formula>
      <formula>5818689</formula>
    </cfRule>
    <cfRule type="cellIs" dxfId="38" priority="126" operator="between">
      <formula>5831625</formula>
      <formula>5839979</formula>
    </cfRule>
    <cfRule type="cellIs" dxfId="37" priority="127" operator="between">
      <formula>941332</formula>
      <formula>948536</formula>
    </cfRule>
    <cfRule type="cellIs" dxfId="36" priority="128" operator="between">
      <formula>914524</formula>
      <formula>922066</formula>
    </cfRule>
    <cfRule type="cellIs" dxfId="35" priority="129" operator="between">
      <formula>891585</formula>
      <formula>904334</formula>
    </cfRule>
    <cfRule type="cellIs" dxfId="34" priority="130" operator="between">
      <formula>854384</formula>
      <formula>868287</formula>
    </cfRule>
    <cfRule type="cellIs" dxfId="33" priority="131" operator="between">
      <formula>789116</formula>
      <formula>793549</formula>
    </cfRule>
    <cfRule type="cellIs" dxfId="32" priority="132" operator="between">
      <formula>755232</formula>
      <formula>764520</formula>
    </cfRule>
    <cfRule type="cellIs" dxfId="31" priority="133" operator="between">
      <formula>726055</formula>
      <formula>735013</formula>
    </cfRule>
    <cfRule type="cellIs" dxfId="30" priority="134" operator="between">
      <formula>709754</formula>
      <formula>713947</formula>
    </cfRule>
    <cfRule type="cellIs" dxfId="29" priority="135" operator="between">
      <formula>698523</formula>
      <formula>699291</formula>
    </cfRule>
    <cfRule type="cellIs" dxfId="28" priority="136" operator="between">
      <formula>687608</formula>
      <formula>691019</formula>
    </cfRule>
    <cfRule type="cellIs" dxfId="27" priority="137" operator="between">
      <formula>658872</formula>
      <formula>665901</formula>
    </cfRule>
    <cfRule type="cellIs" dxfId="26" priority="138" operator="between">
      <formula>643383</formula>
      <formula>654021</formula>
    </cfRule>
    <cfRule type="cellIs" dxfId="25" priority="139" operator="between">
      <formula>617177</formula>
      <formula>622685</formula>
    </cfRule>
    <cfRule type="cellIs" dxfId="24" priority="140" operator="between">
      <formula>608800</formula>
      <formula>614823</formula>
    </cfRule>
    <cfRule type="cellIs" dxfId="23" priority="141" operator="between">
      <formula>579187</formula>
      <formula>583032</formula>
    </cfRule>
    <cfRule type="cellIs" dxfId="22" priority="142" operator="between">
      <formula>558679</formula>
      <formula>560434</formula>
    </cfRule>
    <cfRule type="cellIs" dxfId="21" priority="143" operator="between">
      <formula>501353</formula>
      <formula>513305</formula>
    </cfRule>
    <cfRule type="cellIs" dxfId="20" priority="144" operator="between">
      <formula>487599</formula>
      <formula>491529</formula>
    </cfRule>
    <cfRule type="cellIs" dxfId="19" priority="145" operator="between">
      <formula>480327</formula>
      <formula>481354</formula>
    </cfRule>
    <cfRule type="cellIs" dxfId="18" priority="146" operator="between">
      <formula>469346</formula>
      <formula>473568</formula>
    </cfRule>
    <cfRule type="cellIs" dxfId="17" priority="147" operator="between">
      <formula>459399</formula>
      <formula>464695</formula>
    </cfRule>
    <cfRule type="cellIs" dxfId="16" priority="148" operator="between">
      <formula>440645</formula>
      <formula>457640</formula>
    </cfRule>
    <cfRule type="cellIs" dxfId="15" priority="149" operator="between">
      <formula>440645</formula>
      <formula>457640</formula>
    </cfRule>
    <cfRule type="cellIs" dxfId="14" priority="150" operator="between">
      <formula>417092</formula>
      <formula>438341</formula>
    </cfRule>
    <cfRule type="cellIs" dxfId="13" priority="151" operator="between">
      <formula>412741</formula>
      <formula>414576</formula>
    </cfRule>
    <cfRule type="cellIs" dxfId="12" priority="152" operator="between">
      <formula>377476</formula>
      <formula>390311</formula>
    </cfRule>
    <cfRule type="cellIs" dxfId="11" priority="153" operator="between">
      <formula>377476</formula>
      <formula>390311</formula>
    </cfRule>
    <cfRule type="cellIs" dxfId="10" priority="154" operator="between">
      <formula>329194</formula>
      <formula>335434</formula>
    </cfRule>
    <cfRule type="cellIs" dxfId="9" priority="155" operator="between">
      <formula>321394</formula>
      <formula>323000</formula>
    </cfRule>
    <cfRule type="cellIs" dxfId="8" priority="156" operator="between">
      <formula>255319</formula>
      <formula>256637</formula>
    </cfRule>
    <cfRule type="cellIs" dxfId="7" priority="157" operator="between">
      <formula>225279</formula>
      <formula>231348</formula>
    </cfRule>
    <cfRule type="cellIs" dxfId="6" priority="158" operator="between">
      <formula>216304</formula>
      <formula>218208</formula>
    </cfRule>
    <cfRule type="cellIs" dxfId="5" priority="159" operator="between">
      <formula>203966</formula>
      <formula>209186</formula>
    </cfRule>
    <cfRule type="cellIs" dxfId="4" priority="160" operator="between">
      <formula>192150</formula>
      <formula>202979</formula>
    </cfRule>
    <cfRule type="cellIs" dxfId="3" priority="161" operator="between">
      <formula>174684</formula>
      <formula>176638</formula>
    </cfRule>
    <cfRule type="cellIs" dxfId="2" priority="162" operator="between">
      <formula>153223</formula>
      <formula>158864</formula>
    </cfRule>
    <cfRule type="cellIs" dxfId="1" priority="163" operator="between">
      <formula>112823</formula>
      <formula>139382</formula>
    </cfRule>
    <cfRule type="cellIs" dxfId="0" priority="164" operator="between">
      <formula>8642</formula>
      <formula>10013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2.XLSX</DocumentId>
    <TitleName xmlns="1a6eac5b-2110-4d64-97e7-57d93c1cfa32">Table 2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F8C3B384-7BD3-42BF-854C-34B3306FB6C8}"/>
</file>

<file path=customXml/itemProps2.xml><?xml version="1.0" encoding="utf-8"?>
<ds:datastoreItem xmlns:ds="http://schemas.openxmlformats.org/officeDocument/2006/customXml" ds:itemID="{EC3EF5BB-534E-4D5C-B5CF-C9A7815A24FD}"/>
</file>

<file path=customXml/itemProps3.xml><?xml version="1.0" encoding="utf-8"?>
<ds:datastoreItem xmlns:ds="http://schemas.openxmlformats.org/officeDocument/2006/customXml" ds:itemID="{183CE78F-7082-49A9-8CEB-F53E8230D22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1-29T05:5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